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zhabenabdallah/Desktop/"/>
    </mc:Choice>
  </mc:AlternateContent>
  <xr:revisionPtr revIDLastSave="0" documentId="8_{DA094030-A7C0-B341-9F9D-B1FABB50C4C7}" xr6:coauthVersionLast="47" xr6:coauthVersionMax="47" xr10:uidLastSave="{00000000-0000-0000-0000-000000000000}"/>
  <bookViews>
    <workbookView xWindow="780" yWindow="1000" windowWidth="26980" windowHeight="16440" xr2:uid="{6E6F5B28-1AB3-CA43-98DE-100DDCBF5D2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1" i="1" l="1"/>
  <c r="K19" i="1"/>
  <c r="K18" i="1"/>
</calcChain>
</file>

<file path=xl/sharedStrings.xml><?xml version="1.0" encoding="utf-8"?>
<sst xmlns="http://schemas.openxmlformats.org/spreadsheetml/2006/main" count="46" uniqueCount="32">
  <si>
    <t>Figure 4a</t>
  </si>
  <si>
    <t>SSX-C</t>
  </si>
  <si>
    <t>SS18-SSX1</t>
  </si>
  <si>
    <t>EWSR1-SSX1</t>
  </si>
  <si>
    <t>MN1-SSX1</t>
  </si>
  <si>
    <t>SS18-NEDD4</t>
  </si>
  <si>
    <t>EWSR1-FLI1</t>
  </si>
  <si>
    <t>BCOR</t>
  </si>
  <si>
    <t>Figure 4c</t>
  </si>
  <si>
    <t>12h</t>
  </si>
  <si>
    <t>24h</t>
  </si>
  <si>
    <t>72h</t>
  </si>
  <si>
    <t>RYBP</t>
  </si>
  <si>
    <t>KDM2B</t>
  </si>
  <si>
    <t>PCGF1</t>
  </si>
  <si>
    <t>RING1A</t>
  </si>
  <si>
    <t>RNF2</t>
  </si>
  <si>
    <t>Figure 4f</t>
  </si>
  <si>
    <t>SS18</t>
  </si>
  <si>
    <t>H2AK119ub1</t>
  </si>
  <si>
    <t>Figure 4g</t>
  </si>
  <si>
    <t>Actin</t>
  </si>
  <si>
    <t>WT</t>
  </si>
  <si>
    <t>SSX</t>
  </si>
  <si>
    <t>Wash 1</t>
  </si>
  <si>
    <t>Wash 2</t>
  </si>
  <si>
    <t>Wash 3</t>
  </si>
  <si>
    <t>Wash 4</t>
  </si>
  <si>
    <t>Chromatin</t>
  </si>
  <si>
    <t>Figure 4h</t>
  </si>
  <si>
    <t>eGFP</t>
  </si>
  <si>
    <t>SSX-C Delt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2" fontId="1" fillId="0" borderId="0" xfId="0" applyNumberFormat="1" applyFont="1"/>
    <xf numFmtId="2" fontId="2" fillId="0" borderId="0" xfId="0" applyNumberFormat="1" applyFont="1"/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left"/>
    </xf>
    <xf numFmtId="2" fontId="3" fillId="0" borderId="3" xfId="0" applyNumberFormat="1" applyFont="1" applyBorder="1"/>
    <xf numFmtId="2" fontId="3" fillId="0" borderId="4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4" fillId="0" borderId="0" xfId="0" applyNumberFormat="1" applyFont="1"/>
    <xf numFmtId="164" fontId="2" fillId="0" borderId="0" xfId="0" applyNumberFormat="1" applyFont="1"/>
    <xf numFmtId="0" fontId="5" fillId="0" borderId="0" xfId="0" applyFont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E6763-347F-254B-96E1-A44A13D85973}">
  <dimension ref="A1:M35"/>
  <sheetViews>
    <sheetView tabSelected="1" workbookViewId="0">
      <selection sqref="A1:XFD1048576"/>
    </sheetView>
  </sheetViews>
  <sheetFormatPr baseColWidth="10" defaultRowHeight="15" x14ac:dyDescent="0.2"/>
  <cols>
    <col min="1" max="1" width="16.6640625" style="2" customWidth="1"/>
    <col min="2" max="16384" width="10.83203125" style="2"/>
  </cols>
  <sheetData>
    <row r="1" spans="1:13" ht="16" thickBot="1" x14ac:dyDescent="0.25">
      <c r="A1" s="1" t="s">
        <v>0</v>
      </c>
    </row>
    <row r="2" spans="1:13" x14ac:dyDescent="0.2">
      <c r="A2" s="3"/>
      <c r="B2" s="4" t="s">
        <v>1</v>
      </c>
      <c r="C2" s="5"/>
      <c r="D2" s="4" t="s">
        <v>2</v>
      </c>
      <c r="E2" s="5"/>
      <c r="F2" s="4" t="s">
        <v>3</v>
      </c>
      <c r="G2" s="5"/>
      <c r="H2" s="4" t="s">
        <v>4</v>
      </c>
      <c r="I2" s="5"/>
      <c r="J2" s="4" t="s">
        <v>5</v>
      </c>
      <c r="K2" s="5"/>
      <c r="L2" s="4" t="s">
        <v>6</v>
      </c>
      <c r="M2" s="5"/>
    </row>
    <row r="3" spans="1:13" ht="16" thickBot="1" x14ac:dyDescent="0.25">
      <c r="A3" s="6" t="s">
        <v>7</v>
      </c>
      <c r="B3" s="7">
        <v>0.19239118999999999</v>
      </c>
      <c r="C3" s="8">
        <v>4.7318220000000001E-2</v>
      </c>
      <c r="D3" s="7">
        <v>2.2351084299999999</v>
      </c>
      <c r="E3" s="8">
        <v>2.2081885400000001</v>
      </c>
      <c r="F3" s="7">
        <v>1.9688829000000001</v>
      </c>
      <c r="G3" s="8">
        <v>1.92689569</v>
      </c>
      <c r="H3" s="7">
        <v>2.1063884599999998</v>
      </c>
      <c r="I3" s="8">
        <v>2.03812368</v>
      </c>
      <c r="J3" s="7">
        <v>0.41142102000000003</v>
      </c>
      <c r="K3" s="8">
        <v>0.26879935999999999</v>
      </c>
      <c r="L3" s="7">
        <v>1.00970235</v>
      </c>
      <c r="M3" s="8">
        <v>0.77897574000000003</v>
      </c>
    </row>
    <row r="5" spans="1:13" ht="16" thickBot="1" x14ac:dyDescent="0.25">
      <c r="A5" s="1" t="s">
        <v>8</v>
      </c>
    </row>
    <row r="6" spans="1:13" x14ac:dyDescent="0.2">
      <c r="A6" s="3"/>
      <c r="B6" s="4" t="s">
        <v>9</v>
      </c>
      <c r="C6" s="5"/>
      <c r="D6" s="4" t="s">
        <v>10</v>
      </c>
      <c r="E6" s="5"/>
      <c r="F6" s="4" t="s">
        <v>11</v>
      </c>
      <c r="G6" s="5"/>
    </row>
    <row r="7" spans="1:13" x14ac:dyDescent="0.2">
      <c r="A7" s="6" t="s">
        <v>7</v>
      </c>
      <c r="B7" s="9">
        <v>-1.1599999999999999</v>
      </c>
      <c r="C7" s="10">
        <v>-1.39</v>
      </c>
      <c r="D7" s="9">
        <v>-2.1333333329999999</v>
      </c>
      <c r="E7" s="10">
        <v>-1.99</v>
      </c>
      <c r="F7" s="9"/>
      <c r="G7" s="10">
        <v>-1.9266666670000001</v>
      </c>
    </row>
    <row r="8" spans="1:13" x14ac:dyDescent="0.2">
      <c r="A8" s="6" t="s">
        <v>12</v>
      </c>
      <c r="B8" s="9">
        <v>-0.64666666699999997</v>
      </c>
      <c r="C8" s="10">
        <v>-0.65333333299999996</v>
      </c>
      <c r="D8" s="9">
        <v>-1.106666667</v>
      </c>
      <c r="E8" s="10">
        <v>-1.07</v>
      </c>
      <c r="F8" s="9">
        <v>-1.03</v>
      </c>
      <c r="G8" s="10">
        <v>-1.1666666670000001</v>
      </c>
    </row>
    <row r="9" spans="1:13" x14ac:dyDescent="0.2">
      <c r="A9" s="6" t="s">
        <v>13</v>
      </c>
      <c r="B9" s="9">
        <v>-8.3333332999999996E-2</v>
      </c>
      <c r="C9" s="10">
        <v>-0.05</v>
      </c>
      <c r="D9" s="9">
        <v>-0.61666666699999995</v>
      </c>
      <c r="E9" s="10">
        <v>-0.2</v>
      </c>
      <c r="F9" s="9">
        <v>-1.6666667E-2</v>
      </c>
      <c r="G9" s="10">
        <v>-0.01</v>
      </c>
    </row>
    <row r="10" spans="1:13" x14ac:dyDescent="0.2">
      <c r="A10" s="6" t="s">
        <v>14</v>
      </c>
      <c r="B10" s="9">
        <v>-2.3333333000000001E-2</v>
      </c>
      <c r="C10" s="10">
        <v>9.3333333000000004E-2</v>
      </c>
      <c r="D10" s="9">
        <v>-0.33333333300000001</v>
      </c>
      <c r="E10" s="10">
        <v>-0.11</v>
      </c>
      <c r="F10" s="9">
        <v>-0.21666666700000001</v>
      </c>
      <c r="G10" s="10">
        <v>-0.21333333300000001</v>
      </c>
    </row>
    <row r="11" spans="1:13" x14ac:dyDescent="0.2">
      <c r="A11" s="6" t="s">
        <v>15</v>
      </c>
      <c r="B11" s="9">
        <v>-0.05</v>
      </c>
      <c r="C11" s="10">
        <v>-0.28333333300000002</v>
      </c>
      <c r="D11" s="9">
        <v>-0.56333333299999999</v>
      </c>
      <c r="E11" s="10">
        <v>-0.443333333</v>
      </c>
      <c r="F11" s="9">
        <v>-0.163333333</v>
      </c>
      <c r="G11" s="10">
        <v>-0.28000000000000003</v>
      </c>
    </row>
    <row r="12" spans="1:13" ht="16" thickBot="1" x14ac:dyDescent="0.25">
      <c r="A12" s="6" t="s">
        <v>16</v>
      </c>
      <c r="B12" s="7">
        <v>-0.43</v>
      </c>
      <c r="C12" s="8">
        <v>-0.43</v>
      </c>
      <c r="D12" s="7">
        <v>-0.49333333299999999</v>
      </c>
      <c r="E12" s="8">
        <v>-0.486666667</v>
      </c>
      <c r="F12" s="7">
        <v>-0.34</v>
      </c>
      <c r="G12" s="8">
        <v>-0.426666667</v>
      </c>
    </row>
    <row r="14" spans="1:13" ht="16" thickBot="1" x14ac:dyDescent="0.25">
      <c r="A14" s="1" t="s">
        <v>17</v>
      </c>
    </row>
    <row r="15" spans="1:13" x14ac:dyDescent="0.2">
      <c r="A15" s="3"/>
      <c r="B15" s="4" t="s">
        <v>18</v>
      </c>
      <c r="C15" s="5"/>
      <c r="D15" s="4" t="s">
        <v>2</v>
      </c>
      <c r="E15" s="5"/>
      <c r="F15" s="4" t="s">
        <v>3</v>
      </c>
      <c r="G15" s="5"/>
      <c r="H15" s="4" t="s">
        <v>4</v>
      </c>
      <c r="I15" s="5"/>
      <c r="J15" s="4" t="s">
        <v>1</v>
      </c>
      <c r="K15" s="5"/>
    </row>
    <row r="16" spans="1:13" x14ac:dyDescent="0.2">
      <c r="A16" s="6" t="s">
        <v>7</v>
      </c>
      <c r="B16" s="9">
        <v>1.1575290499999999</v>
      </c>
      <c r="C16" s="10">
        <v>0.98652636999999999</v>
      </c>
      <c r="D16" s="9">
        <v>1.52987004</v>
      </c>
      <c r="E16" s="10">
        <v>1.24261803</v>
      </c>
      <c r="F16" s="9">
        <v>2.1310089300000001</v>
      </c>
      <c r="G16" s="10">
        <v>1.4076514600000001</v>
      </c>
      <c r="H16" s="9">
        <v>2.0380900400000002</v>
      </c>
      <c r="I16" s="10">
        <v>2.2616341200000001</v>
      </c>
      <c r="J16" s="9">
        <v>1.46590939</v>
      </c>
      <c r="K16" s="10">
        <v>1.3342619</v>
      </c>
    </row>
    <row r="17" spans="1:11" ht="16" thickBot="1" x14ac:dyDescent="0.25">
      <c r="A17" s="11" t="s">
        <v>19</v>
      </c>
      <c r="B17" s="7">
        <v>1.37437294</v>
      </c>
      <c r="C17" s="8">
        <v>0.93173819999999996</v>
      </c>
      <c r="D17" s="7">
        <v>2.64797971</v>
      </c>
      <c r="E17" s="8">
        <v>2.4148099900000002</v>
      </c>
      <c r="F17" s="7">
        <v>2.5361368</v>
      </c>
      <c r="G17" s="8">
        <v>1.7826730099999999</v>
      </c>
      <c r="H17" s="7">
        <v>1.93894805</v>
      </c>
      <c r="I17" s="8">
        <v>2.89130267</v>
      </c>
      <c r="J17" s="7">
        <v>3.77525435</v>
      </c>
      <c r="K17" s="8">
        <v>2.87205712</v>
      </c>
    </row>
    <row r="18" spans="1:11" x14ac:dyDescent="0.2">
      <c r="K18" s="12">
        <f>_xlfn.T.TEST(B16:C16,J16:K16,1,2)</f>
        <v>4.6646856394404079E-2</v>
      </c>
    </row>
    <row r="19" spans="1:11" ht="16" thickBot="1" x14ac:dyDescent="0.25">
      <c r="A19" s="1" t="s">
        <v>20</v>
      </c>
      <c r="K19" s="12">
        <f>_xlfn.T.TEST(B17:C17,J17:K17,1,2)</f>
        <v>2.4856457474974409E-2</v>
      </c>
    </row>
    <row r="20" spans="1:11" x14ac:dyDescent="0.2">
      <c r="B20" s="4" t="s">
        <v>7</v>
      </c>
      <c r="C20" s="5"/>
      <c r="D20" s="4" t="s">
        <v>14</v>
      </c>
      <c r="E20" s="5"/>
      <c r="F20" s="4" t="s">
        <v>21</v>
      </c>
      <c r="G20" s="5"/>
    </row>
    <row r="21" spans="1:11" x14ac:dyDescent="0.2">
      <c r="A21" s="13"/>
      <c r="B21" s="14" t="s">
        <v>22</v>
      </c>
      <c r="C21" s="15" t="s">
        <v>23</v>
      </c>
      <c r="D21" s="14" t="s">
        <v>22</v>
      </c>
      <c r="E21" s="15" t="s">
        <v>23</v>
      </c>
      <c r="F21" s="14" t="s">
        <v>22</v>
      </c>
      <c r="G21" s="15" t="s">
        <v>23</v>
      </c>
    </row>
    <row r="22" spans="1:11" x14ac:dyDescent="0.2">
      <c r="A22" s="16" t="s">
        <v>24</v>
      </c>
      <c r="B22" s="9">
        <v>31.819784250000001</v>
      </c>
      <c r="C22" s="10">
        <v>22.466806429999998</v>
      </c>
      <c r="D22" s="9">
        <v>26.055838550000001</v>
      </c>
      <c r="E22" s="10">
        <v>17.045337719999999</v>
      </c>
      <c r="F22" s="9">
        <v>23.176566999999999</v>
      </c>
      <c r="G22" s="10">
        <v>17.600134820000001</v>
      </c>
    </row>
    <row r="23" spans="1:11" x14ac:dyDescent="0.2">
      <c r="A23" s="16" t="s">
        <v>25</v>
      </c>
      <c r="B23" s="9">
        <v>29.373193260000001</v>
      </c>
      <c r="C23" s="10">
        <v>25.768693219999999</v>
      </c>
      <c r="D23" s="9">
        <v>29.637629759999999</v>
      </c>
      <c r="E23" s="10">
        <v>24.000205609999998</v>
      </c>
      <c r="F23" s="9">
        <v>20.112617969999999</v>
      </c>
      <c r="G23" s="10">
        <v>22.9593843</v>
      </c>
    </row>
    <row r="24" spans="1:11" x14ac:dyDescent="0.2">
      <c r="A24" s="16" t="s">
        <v>26</v>
      </c>
      <c r="B24" s="9">
        <v>15.94867094</v>
      </c>
      <c r="C24" s="10">
        <v>13.984975540000001</v>
      </c>
      <c r="D24" s="9">
        <v>19.733703009999999</v>
      </c>
      <c r="E24" s="10">
        <v>14.814434049999999</v>
      </c>
      <c r="F24" s="9">
        <v>20.025378700000001</v>
      </c>
      <c r="G24" s="10">
        <v>23.636312570000001</v>
      </c>
    </row>
    <row r="25" spans="1:11" x14ac:dyDescent="0.2">
      <c r="A25" s="16" t="s">
        <v>27</v>
      </c>
      <c r="B25" s="9">
        <v>9.5536910390000003</v>
      </c>
      <c r="C25" s="10">
        <v>11.38190077</v>
      </c>
      <c r="D25" s="9">
        <v>9.4396801860000004</v>
      </c>
      <c r="E25" s="10">
        <v>8.6871594529999996</v>
      </c>
      <c r="F25" s="9">
        <v>19.731937500000001</v>
      </c>
      <c r="G25" s="10">
        <v>18.18437166</v>
      </c>
    </row>
    <row r="26" spans="1:11" ht="16" thickBot="1" x14ac:dyDescent="0.25">
      <c r="A26" s="16" t="s">
        <v>28</v>
      </c>
      <c r="B26" s="7">
        <v>13.30466051</v>
      </c>
      <c r="C26" s="8">
        <v>26.39762404</v>
      </c>
      <c r="D26" s="7">
        <v>15.13314849</v>
      </c>
      <c r="E26" s="8">
        <v>35.45286316</v>
      </c>
      <c r="F26" s="7">
        <v>16.95349882</v>
      </c>
      <c r="G26" s="8">
        <v>17.619796640000001</v>
      </c>
    </row>
    <row r="28" spans="1:11" ht="16" thickBot="1" x14ac:dyDescent="0.25">
      <c r="A28" s="1" t="s">
        <v>29</v>
      </c>
    </row>
    <row r="29" spans="1:11" x14ac:dyDescent="0.2">
      <c r="A29" s="3"/>
      <c r="B29" s="4" t="s">
        <v>30</v>
      </c>
      <c r="C29" s="5"/>
      <c r="D29" s="4" t="s">
        <v>1</v>
      </c>
      <c r="E29" s="5"/>
      <c r="F29" s="4" t="s">
        <v>31</v>
      </c>
      <c r="G29" s="5"/>
    </row>
    <row r="30" spans="1:11" ht="16" thickBot="1" x14ac:dyDescent="0.25">
      <c r="A30" s="6" t="s">
        <v>18</v>
      </c>
      <c r="B30" s="7">
        <v>1.16187025</v>
      </c>
      <c r="C30" s="8">
        <v>1.1882821320000001</v>
      </c>
      <c r="D30" s="7">
        <v>2.4981996479999999</v>
      </c>
      <c r="E30" s="8">
        <v>1.933458358</v>
      </c>
      <c r="F30" s="7">
        <v>1.2037576860000001</v>
      </c>
      <c r="G30" s="8">
        <v>1.0792356890000001</v>
      </c>
    </row>
    <row r="31" spans="1:11" x14ac:dyDescent="0.2">
      <c r="G31" s="2">
        <f>_xlfn.T.TEST(F30:G30,D30:E30,1,2)</f>
        <v>3.2706232421905457E-2</v>
      </c>
    </row>
    <row r="32" spans="1:11" x14ac:dyDescent="0.2">
      <c r="B32" s="13"/>
      <c r="C32" s="17"/>
      <c r="D32" s="17"/>
    </row>
    <row r="33" spans="2:4" x14ac:dyDescent="0.2">
      <c r="B33" s="18"/>
      <c r="C33" s="19"/>
      <c r="D33" s="19"/>
    </row>
    <row r="34" spans="2:4" x14ac:dyDescent="0.2">
      <c r="B34" s="18"/>
      <c r="C34" s="19"/>
      <c r="D34" s="19"/>
    </row>
    <row r="35" spans="2:4" x14ac:dyDescent="0.2">
      <c r="B35" s="18"/>
      <c r="C35" s="19"/>
      <c r="D35" s="19"/>
    </row>
  </sheetData>
  <mergeCells count="21">
    <mergeCell ref="C32:D32"/>
    <mergeCell ref="H15:I15"/>
    <mergeCell ref="J15:K15"/>
    <mergeCell ref="B20:C20"/>
    <mergeCell ref="D20:E20"/>
    <mergeCell ref="F20:G20"/>
    <mergeCell ref="B29:C29"/>
    <mergeCell ref="D29:E29"/>
    <mergeCell ref="F29:G29"/>
    <mergeCell ref="B6:C6"/>
    <mergeCell ref="D6:E6"/>
    <mergeCell ref="F6:G6"/>
    <mergeCell ref="B15:C15"/>
    <mergeCell ref="D15:E15"/>
    <mergeCell ref="F15:G15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zha benabdallah</dc:creator>
  <cp:lastModifiedBy>nezha benabdallah</cp:lastModifiedBy>
  <dcterms:created xsi:type="dcterms:W3CDTF">2023-07-26T02:39:40Z</dcterms:created>
  <dcterms:modified xsi:type="dcterms:W3CDTF">2023-07-26T02:39:48Z</dcterms:modified>
</cp:coreProperties>
</file>